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filterPrivacy="1" defaultThemeVersion="124226"/>
  <bookViews>
    <workbookView xWindow="240" yWindow="110" windowWidth="14810" windowHeight="8010"/>
  </bookViews>
  <sheets>
    <sheet name="individual drug conc." sheetId="1" r:id="rId1"/>
  </sheets>
  <externalReferences>
    <externalReference r:id="rId2"/>
  </externalReferences>
  <calcPr calcId="144525"/>
</workbook>
</file>

<file path=xl/calcChain.xml><?xml version="1.0" encoding="utf-8"?>
<calcChain xmlns="http://schemas.openxmlformats.org/spreadsheetml/2006/main">
  <c r="C50" i="1"/>
  <c r="D50"/>
  <c r="E50"/>
  <c r="B50"/>
  <c r="C34"/>
  <c r="D34"/>
  <c r="E34"/>
  <c r="B34"/>
  <c r="F30"/>
  <c r="V49" l="1"/>
  <c r="V50" s="1"/>
  <c r="U49"/>
  <c r="U50" s="1"/>
  <c r="T49"/>
  <c r="T50" s="1"/>
  <c r="S49"/>
  <c r="S50" s="1"/>
  <c r="V48"/>
  <c r="U48"/>
  <c r="T48"/>
  <c r="S48"/>
  <c r="X47"/>
  <c r="W47"/>
  <c r="X46"/>
  <c r="W46"/>
  <c r="X45"/>
  <c r="W45"/>
  <c r="X44"/>
  <c r="W44"/>
  <c r="X43"/>
  <c r="W43"/>
  <c r="X42"/>
  <c r="W42"/>
  <c r="Y43" l="1"/>
  <c r="Y45"/>
  <c r="Y44"/>
  <c r="Y47"/>
  <c r="Y42"/>
  <c r="Y46"/>
  <c r="E49"/>
  <c r="D49"/>
  <c r="C49"/>
  <c r="B49"/>
  <c r="E48"/>
  <c r="D48"/>
  <c r="C48"/>
  <c r="B48"/>
  <c r="G47"/>
  <c r="H47" s="1"/>
  <c r="F47"/>
  <c r="G46"/>
  <c r="H46" s="1"/>
  <c r="F46"/>
  <c r="G45"/>
  <c r="F45"/>
  <c r="G44"/>
  <c r="F44"/>
  <c r="G43"/>
  <c r="F43"/>
  <c r="G42"/>
  <c r="H42" s="1"/>
  <c r="F42"/>
  <c r="H44" l="1"/>
  <c r="H43"/>
  <c r="H45"/>
  <c r="V33"/>
  <c r="V34" s="1"/>
  <c r="U33"/>
  <c r="U34" s="1"/>
  <c r="T33"/>
  <c r="T34" s="1"/>
  <c r="S33"/>
  <c r="S34" s="1"/>
  <c r="V32"/>
  <c r="U32"/>
  <c r="T32"/>
  <c r="S32"/>
  <c r="X31"/>
  <c r="Y31" s="1"/>
  <c r="W31"/>
  <c r="X30"/>
  <c r="W30"/>
  <c r="X29"/>
  <c r="Y29" s="1"/>
  <c r="W29"/>
  <c r="X28"/>
  <c r="W28"/>
  <c r="Y27"/>
  <c r="X27"/>
  <c r="W27"/>
  <c r="X26"/>
  <c r="W26"/>
  <c r="Y26" l="1"/>
  <c r="Y28"/>
  <c r="Y30"/>
  <c r="E33"/>
  <c r="D33"/>
  <c r="C33"/>
  <c r="B33"/>
  <c r="E32"/>
  <c r="D32"/>
  <c r="C32"/>
  <c r="B32"/>
  <c r="G31"/>
  <c r="F31"/>
  <c r="G30"/>
  <c r="H30" s="1"/>
  <c r="G29"/>
  <c r="F29"/>
  <c r="G28"/>
  <c r="F28"/>
  <c r="G27"/>
  <c r="F27"/>
  <c r="G26"/>
  <c r="H26" s="1"/>
  <c r="F26"/>
  <c r="H27" l="1"/>
  <c r="H29"/>
  <c r="H31"/>
  <c r="H28"/>
  <c r="V17"/>
  <c r="V18" s="1"/>
  <c r="U17"/>
  <c r="U18" s="1"/>
  <c r="T17"/>
  <c r="T18" s="1"/>
  <c r="S17"/>
  <c r="S18" s="1"/>
  <c r="V16"/>
  <c r="U16"/>
  <c r="T16"/>
  <c r="S16"/>
  <c r="X15"/>
  <c r="Y15" s="1"/>
  <c r="W15"/>
  <c r="X14"/>
  <c r="Y14" s="1"/>
  <c r="W14"/>
  <c r="X13"/>
  <c r="W13"/>
  <c r="X12"/>
  <c r="Y12" s="1"/>
  <c r="W12"/>
  <c r="X11"/>
  <c r="W11"/>
  <c r="X10"/>
  <c r="Y10" s="1"/>
  <c r="W10"/>
  <c r="Y11" l="1"/>
  <c r="Y13"/>
  <c r="E17"/>
  <c r="E18" s="1"/>
  <c r="D17"/>
  <c r="D18" s="1"/>
  <c r="C17"/>
  <c r="C18" s="1"/>
  <c r="B17"/>
  <c r="B18" s="1"/>
  <c r="E16"/>
  <c r="D16"/>
  <c r="C16"/>
  <c r="B16"/>
  <c r="H15"/>
  <c r="G15"/>
  <c r="F15"/>
  <c r="G14"/>
  <c r="F14"/>
  <c r="G13"/>
  <c r="F13"/>
  <c r="G12"/>
  <c r="F12"/>
  <c r="G11"/>
  <c r="H11" s="1"/>
  <c r="F11"/>
  <c r="G10"/>
  <c r="H10" s="1"/>
  <c r="F10"/>
  <c r="H13" l="1"/>
  <c r="H12"/>
  <c r="H14"/>
</calcChain>
</file>

<file path=xl/sharedStrings.xml><?xml version="1.0" encoding="utf-8"?>
<sst xmlns="http://schemas.openxmlformats.org/spreadsheetml/2006/main" count="84" uniqueCount="24">
  <si>
    <t>RESULT OF IMATINIB KINETICS</t>
  </si>
  <si>
    <t>CONC. (µg/ml)</t>
  </si>
  <si>
    <t>ANIMAL NO.</t>
  </si>
  <si>
    <t xml:space="preserve">EDTA </t>
  </si>
  <si>
    <t>Mean</t>
  </si>
  <si>
    <t>SD</t>
  </si>
  <si>
    <t>CoV</t>
  </si>
  <si>
    <t>MEAN</t>
  </si>
  <si>
    <t>RESULT OF 6- MP KINETICS</t>
  </si>
  <si>
    <t>RESULT OF VORICONAZOLE KINETICS</t>
  </si>
  <si>
    <t>RESULT OF MEROPENAM KINETICS</t>
  </si>
  <si>
    <t>RESULT OF PEMETREXED KINETICS</t>
  </si>
  <si>
    <t>20mg/kg</t>
  </si>
  <si>
    <t>6 mg/kg</t>
  </si>
  <si>
    <t>50mg/kg</t>
  </si>
  <si>
    <t>60mg/kg</t>
  </si>
  <si>
    <t>25mg/kg</t>
  </si>
  <si>
    <t>Heparin</t>
  </si>
  <si>
    <t>Plain</t>
  </si>
  <si>
    <t>SE</t>
  </si>
  <si>
    <t>RESULT OF ERLOTINIB KINETICS</t>
  </si>
  <si>
    <t xml:space="preserve">TSC </t>
  </si>
  <si>
    <t xml:space="preserve">Plain </t>
  </si>
  <si>
    <t xml:space="preserve">Heparin </t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0" fillId="2" borderId="1" xfId="0" applyFill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164" fontId="0" fillId="0" borderId="1" xfId="0" applyNumberFormat="1" applyBorder="1" applyAlignment="1">
      <alignment horizontal="center" wrapText="1"/>
    </xf>
    <xf numFmtId="164" fontId="0" fillId="0" borderId="3" xfId="0" applyNumberFormat="1" applyBorder="1" applyAlignment="1">
      <alignment horizontal="center" wrapText="1"/>
    </xf>
    <xf numFmtId="2" fontId="0" fillId="0" borderId="3" xfId="0" applyNumberFormat="1" applyBorder="1" applyAlignment="1">
      <alignment horizontal="center" wrapText="1"/>
    </xf>
    <xf numFmtId="164" fontId="0" fillId="0" borderId="4" xfId="0" applyNumberFormat="1" applyBorder="1" applyAlignment="1">
      <alignment horizontal="center" wrapText="1"/>
    </xf>
    <xf numFmtId="2" fontId="0" fillId="0" borderId="4" xfId="0" applyNumberFormat="1" applyBorder="1" applyAlignment="1">
      <alignment horizontal="center" wrapText="1"/>
    </xf>
    <xf numFmtId="2" fontId="0" fillId="0" borderId="1" xfId="0" applyNumberFormat="1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164" fontId="0" fillId="0" borderId="12" xfId="0" applyNumberFormat="1" applyBorder="1" applyAlignment="1">
      <alignment horizontal="center" wrapText="1"/>
    </xf>
    <xf numFmtId="164" fontId="0" fillId="0" borderId="13" xfId="0" applyNumberFormat="1" applyBorder="1" applyAlignment="1">
      <alignment horizontal="center" wrapText="1"/>
    </xf>
    <xf numFmtId="164" fontId="0" fillId="0" borderId="0" xfId="0" applyNumberFormat="1" applyBorder="1" applyAlignment="1">
      <alignment horizontal="center" wrapText="1"/>
    </xf>
    <xf numFmtId="164" fontId="0" fillId="0" borderId="9" xfId="0" applyNumberFormat="1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0" fillId="0" borderId="16" xfId="0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0" fillId="0" borderId="17" xfId="0" applyBorder="1" applyAlignment="1">
      <alignment horizontal="center" wrapText="1"/>
    </xf>
    <xf numFmtId="2" fontId="1" fillId="0" borderId="0" xfId="0" applyNumberFormat="1" applyFont="1" applyBorder="1" applyAlignment="1">
      <alignment horizontal="center" wrapText="1"/>
    </xf>
    <xf numFmtId="2" fontId="0" fillId="0" borderId="0" xfId="0" applyNumberFormat="1" applyBorder="1" applyAlignment="1">
      <alignment horizontal="center" wrapText="1"/>
    </xf>
    <xf numFmtId="2" fontId="0" fillId="0" borderId="12" xfId="0" applyNumberFormat="1" applyBorder="1" applyAlignment="1">
      <alignment horizontal="center" wrapText="1"/>
    </xf>
    <xf numFmtId="0" fontId="0" fillId="0" borderId="19" xfId="0" applyBorder="1" applyAlignment="1">
      <alignment horizontal="center" wrapText="1"/>
    </xf>
    <xf numFmtId="164" fontId="0" fillId="0" borderId="20" xfId="0" applyNumberFormat="1" applyBorder="1" applyAlignment="1">
      <alignment horizontal="center" wrapText="1"/>
    </xf>
    <xf numFmtId="164" fontId="0" fillId="0" borderId="21" xfId="0" applyNumberFormat="1" applyBorder="1" applyAlignment="1">
      <alignment horizontal="center" wrapText="1"/>
    </xf>
    <xf numFmtId="0" fontId="0" fillId="0" borderId="18" xfId="0" applyBorder="1" applyAlignment="1">
      <alignment horizontal="center" wrapText="1"/>
    </xf>
    <xf numFmtId="0" fontId="0" fillId="2" borderId="0" xfId="0" applyFill="1" applyBorder="1" applyAlignment="1">
      <alignment horizontal="center" wrapText="1"/>
    </xf>
    <xf numFmtId="0" fontId="0" fillId="2" borderId="0" xfId="0" applyFill="1" applyBorder="1" applyAlignment="1">
      <alignment horizontal="center" wrapText="1"/>
    </xf>
    <xf numFmtId="0" fontId="0" fillId="2" borderId="1" xfId="0" applyFill="1" applyBorder="1" applyAlignment="1">
      <alignment horizontal="center" wrapText="1"/>
    </xf>
    <xf numFmtId="0" fontId="1" fillId="0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CC6600"/>
      <color rgb="FF6666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6</xdr:col>
      <xdr:colOff>104775</xdr:colOff>
      <xdr:row>11</xdr:row>
      <xdr:rowOff>66675</xdr:rowOff>
    </xdr:from>
    <xdr:ext cx="184731" cy="264560"/>
    <xdr:sp macro="" textlink="">
      <xdr:nvSpPr>
        <xdr:cNvPr id="2" name="TextBox 1"/>
        <xdr:cNvSpPr txBox="1"/>
      </xdr:nvSpPr>
      <xdr:spPr>
        <a:xfrm>
          <a:off x="18268950" y="25241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wnloads/preeti_gota_aacr%20(1)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6">
          <cell r="E6" t="str">
            <v>Heparin</v>
          </cell>
          <cell r="F6" t="str">
            <v>EDTA</v>
          </cell>
          <cell r="G6" t="str">
            <v>TSC</v>
          </cell>
          <cell r="H6" t="str">
            <v>Plain</v>
          </cell>
        </row>
        <row r="7">
          <cell r="D7" t="str">
            <v xml:space="preserve">Imatinib </v>
          </cell>
          <cell r="E7">
            <v>5.74</v>
          </cell>
          <cell r="F7">
            <v>6.75</v>
          </cell>
          <cell r="G7">
            <v>7.37</v>
          </cell>
          <cell r="H7">
            <v>6.45</v>
          </cell>
        </row>
        <row r="8">
          <cell r="D8" t="str">
            <v xml:space="preserve">Erlotinib </v>
          </cell>
          <cell r="E8">
            <v>0.85</v>
          </cell>
          <cell r="F8">
            <v>1.24</v>
          </cell>
          <cell r="G8">
            <v>1.97</v>
          </cell>
          <cell r="H8">
            <v>1.1200000000000001</v>
          </cell>
        </row>
        <row r="9">
          <cell r="D9" t="str">
            <v>6MP</v>
          </cell>
          <cell r="E9">
            <v>0.31</v>
          </cell>
          <cell r="F9">
            <v>0.21</v>
          </cell>
          <cell r="G9">
            <v>0.26</v>
          </cell>
          <cell r="H9">
            <v>0.42</v>
          </cell>
        </row>
        <row r="10">
          <cell r="D10" t="str">
            <v>Voriconazole</v>
          </cell>
          <cell r="E10">
            <v>2.19</v>
          </cell>
          <cell r="F10">
            <v>2.3199999999999998</v>
          </cell>
          <cell r="G10">
            <v>2.14</v>
          </cell>
          <cell r="H10">
            <v>2.44</v>
          </cell>
        </row>
        <row r="11">
          <cell r="D11" t="str">
            <v>meropenam</v>
          </cell>
          <cell r="E11">
            <v>0.37</v>
          </cell>
          <cell r="F11">
            <v>0.52</v>
          </cell>
          <cell r="G11">
            <v>0.49</v>
          </cell>
          <cell r="H11">
            <v>0.51</v>
          </cell>
        </row>
        <row r="12">
          <cell r="D12" t="str">
            <v>Pemetrexed</v>
          </cell>
          <cell r="E12">
            <v>8.4600000000000009</v>
          </cell>
          <cell r="F12">
            <v>9.08</v>
          </cell>
          <cell r="G12">
            <v>8.11</v>
          </cell>
          <cell r="H12">
            <v>10.39</v>
          </cell>
        </row>
        <row r="24">
          <cell r="E24">
            <v>1.7962924780409977</v>
          </cell>
          <cell r="F24">
            <v>2.122891110412088</v>
          </cell>
          <cell r="G24">
            <v>2.8332431358192096</v>
          </cell>
          <cell r="H24">
            <v>1.8248698583734677</v>
          </cell>
        </row>
        <row r="25">
          <cell r="E25">
            <v>0.34292856398964494</v>
          </cell>
          <cell r="F25">
            <v>0.38783587594066987</v>
          </cell>
          <cell r="G25">
            <v>0.44090815370097214</v>
          </cell>
          <cell r="H25">
            <v>0.37150594432211537</v>
          </cell>
        </row>
        <row r="26">
          <cell r="E26">
            <v>6.940220937885673E-2</v>
          </cell>
          <cell r="F26">
            <v>4.8989794855663564E-2</v>
          </cell>
          <cell r="G26">
            <v>4.0824829046386304E-2</v>
          </cell>
          <cell r="H26">
            <v>9.7979589711327128E-2</v>
          </cell>
        </row>
        <row r="27">
          <cell r="E27">
            <v>0.35517601270356086</v>
          </cell>
          <cell r="F27">
            <v>0.35517601270356086</v>
          </cell>
          <cell r="G27">
            <v>0.34292856398964494</v>
          </cell>
          <cell r="H27">
            <v>0.44499063660561078</v>
          </cell>
        </row>
        <row r="28">
          <cell r="E28">
            <v>5.3072277760302197E-2</v>
          </cell>
          <cell r="F28">
            <v>5.3072277760302197E-2</v>
          </cell>
          <cell r="G28">
            <v>4.4907311951024938E-2</v>
          </cell>
          <cell r="H28">
            <v>5.715476066494083E-2</v>
          </cell>
        </row>
        <row r="29">
          <cell r="E29">
            <v>2.4372422940692622</v>
          </cell>
          <cell r="F29">
            <v>2.8699854819609572</v>
          </cell>
          <cell r="G29">
            <v>2.163715939458474</v>
          </cell>
          <cell r="H29">
            <v>3.102687007525359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Y50"/>
  <sheetViews>
    <sheetView showGridLines="0" tabSelected="1" topLeftCell="N1" workbookViewId="0">
      <selection activeCell="K7" sqref="K7"/>
    </sheetView>
  </sheetViews>
  <sheetFormatPr defaultColWidth="9.1796875" defaultRowHeight="14.5"/>
  <cols>
    <col min="1" max="1" width="13.7265625" style="1" customWidth="1"/>
    <col min="2" max="2" width="20.453125" style="1" customWidth="1"/>
    <col min="3" max="9" width="9.1796875" style="1"/>
    <col min="10" max="10" width="13.26953125" style="1" customWidth="1"/>
    <col min="11" max="11" width="17.1796875" style="1" customWidth="1"/>
    <col min="12" max="18" width="9.1796875" style="1"/>
    <col min="19" max="19" width="15.81640625" style="2" customWidth="1"/>
    <col min="20" max="16384" width="9.1796875" style="2"/>
  </cols>
  <sheetData>
    <row r="2" spans="1:25">
      <c r="B2" s="39"/>
    </row>
    <row r="4" spans="1:25" ht="15" thickBot="1"/>
    <row r="5" spans="1:25" ht="27.75" customHeight="1">
      <c r="A5" s="11"/>
      <c r="B5" s="12" t="s">
        <v>0</v>
      </c>
      <c r="C5" s="12"/>
      <c r="D5" s="13"/>
      <c r="E5" s="13" t="s">
        <v>14</v>
      </c>
      <c r="F5" s="13"/>
      <c r="G5" s="13"/>
      <c r="H5" s="14"/>
      <c r="R5" s="11"/>
      <c r="S5" s="12" t="s">
        <v>20</v>
      </c>
      <c r="T5" s="12"/>
      <c r="U5" s="13"/>
      <c r="V5" s="13"/>
      <c r="W5" s="13" t="s">
        <v>16</v>
      </c>
      <c r="X5" s="13"/>
      <c r="Y5" s="14"/>
    </row>
    <row r="6" spans="1:25">
      <c r="A6" s="15"/>
      <c r="B6" s="16"/>
      <c r="C6" s="16"/>
      <c r="D6" s="16"/>
      <c r="E6" s="16"/>
      <c r="F6" s="16"/>
      <c r="G6" s="16"/>
      <c r="H6" s="17"/>
      <c r="R6" s="15"/>
      <c r="S6" s="16"/>
      <c r="T6" s="16"/>
      <c r="U6" s="16"/>
      <c r="V6" s="16"/>
      <c r="W6" s="16"/>
      <c r="X6" s="16"/>
      <c r="Y6" s="17"/>
    </row>
    <row r="7" spans="1:25">
      <c r="A7" s="15"/>
      <c r="B7" s="16"/>
      <c r="C7" s="16"/>
      <c r="D7" s="16"/>
      <c r="E7" s="16"/>
      <c r="F7" s="16"/>
      <c r="G7" s="16"/>
      <c r="H7" s="17"/>
      <c r="R7" s="15"/>
      <c r="S7" s="16"/>
      <c r="T7" s="16"/>
      <c r="U7" s="16"/>
      <c r="V7" s="16"/>
      <c r="W7" s="16"/>
      <c r="X7" s="16"/>
      <c r="Y7" s="17"/>
    </row>
    <row r="8" spans="1:25">
      <c r="A8" s="18"/>
      <c r="B8" s="38" t="s">
        <v>1</v>
      </c>
      <c r="C8" s="38"/>
      <c r="D8" s="38"/>
      <c r="E8" s="38"/>
      <c r="F8" s="16"/>
      <c r="G8" s="16"/>
      <c r="H8" s="17"/>
      <c r="R8" s="15"/>
      <c r="S8" s="38" t="s">
        <v>1</v>
      </c>
      <c r="T8" s="38"/>
      <c r="U8" s="38"/>
      <c r="V8" s="38"/>
      <c r="W8" s="16"/>
      <c r="X8" s="16"/>
      <c r="Y8" s="17"/>
    </row>
    <row r="9" spans="1:25" ht="29">
      <c r="A9" s="18" t="s">
        <v>2</v>
      </c>
      <c r="B9" s="3" t="s">
        <v>17</v>
      </c>
      <c r="C9" s="3" t="s">
        <v>3</v>
      </c>
      <c r="D9" s="3" t="s">
        <v>21</v>
      </c>
      <c r="E9" s="3" t="s">
        <v>22</v>
      </c>
      <c r="F9" s="32" t="s">
        <v>4</v>
      </c>
      <c r="G9" s="4" t="s">
        <v>5</v>
      </c>
      <c r="H9" s="19" t="s">
        <v>6</v>
      </c>
      <c r="R9" s="18" t="s">
        <v>2</v>
      </c>
      <c r="S9" s="3" t="s">
        <v>17</v>
      </c>
      <c r="T9" s="3" t="s">
        <v>3</v>
      </c>
      <c r="U9" s="3" t="s">
        <v>21</v>
      </c>
      <c r="V9" s="3" t="s">
        <v>18</v>
      </c>
      <c r="W9" s="4" t="s">
        <v>4</v>
      </c>
      <c r="X9" s="4" t="s">
        <v>5</v>
      </c>
      <c r="Y9" s="19" t="s">
        <v>6</v>
      </c>
    </row>
    <row r="10" spans="1:25">
      <c r="A10" s="18">
        <v>1</v>
      </c>
      <c r="B10" s="5">
        <v>0.28827215756490604</v>
      </c>
      <c r="C10" s="5">
        <v>0.38709455271675502</v>
      </c>
      <c r="D10" s="5">
        <v>0.30128779009710077</v>
      </c>
      <c r="E10" s="5">
        <v>0.37951931685145657</v>
      </c>
      <c r="F10" s="33">
        <f>AVERAGE(B10:E10)</f>
        <v>0.33904345430755461</v>
      </c>
      <c r="G10" s="6">
        <f>STDEVA(B10:E10)</f>
        <v>5.1479504853569676E-2</v>
      </c>
      <c r="H10" s="20">
        <f>G10/F10*100</f>
        <v>15.183748336539585</v>
      </c>
      <c r="R10" s="15">
        <v>1</v>
      </c>
      <c r="S10" s="29">
        <v>0</v>
      </c>
      <c r="T10" s="30">
        <v>1.8455304076364292</v>
      </c>
      <c r="U10" s="30">
        <v>3.0442456624842409</v>
      </c>
      <c r="V10" s="29">
        <v>0</v>
      </c>
      <c r="W10" s="7">
        <f>AVERAGE(S10:V10)</f>
        <v>1.2224440175301674</v>
      </c>
      <c r="X10" s="7">
        <f>STDEVA(S10:V10)</f>
        <v>1.4939808828633667</v>
      </c>
      <c r="Y10" s="31">
        <f>X10/W10*100</f>
        <v>122.21262171840097</v>
      </c>
    </row>
    <row r="11" spans="1:25">
      <c r="A11" s="18">
        <v>2</v>
      </c>
      <c r="B11" s="5">
        <v>13.348460849803732</v>
      </c>
      <c r="C11" s="5">
        <v>14.899180497210937</v>
      </c>
      <c r="D11" s="5">
        <v>20.585565732387575</v>
      </c>
      <c r="E11" s="5">
        <v>10.836374905309553</v>
      </c>
      <c r="F11" s="33">
        <f t="shared" ref="F11:F15" si="0">AVERAGE(B11:E11)</f>
        <v>14.917395496177949</v>
      </c>
      <c r="G11" s="6">
        <f t="shared" ref="G11:G15" si="1">STDEVA(B11:E11)</f>
        <v>4.1329880474270775</v>
      </c>
      <c r="H11" s="20">
        <f t="shared" ref="H11:H15" si="2">G11/F11*100</f>
        <v>27.705828731872185</v>
      </c>
      <c r="R11" s="15">
        <v>2</v>
      </c>
      <c r="S11" s="30">
        <v>0.49864921654559646</v>
      </c>
      <c r="T11" s="30">
        <v>0.50063036561205498</v>
      </c>
      <c r="U11" s="30">
        <v>0.72702167257009054</v>
      </c>
      <c r="V11" s="30">
        <v>0.62952512457225196</v>
      </c>
      <c r="W11" s="7">
        <f>AVERAGE(S11:V11)</f>
        <v>0.5889565948249984</v>
      </c>
      <c r="X11" s="7">
        <f>STDEVA(S11:V11)</f>
        <v>0.110551219859528</v>
      </c>
      <c r="Y11" s="31">
        <f t="shared" ref="Y11:Y15" si="3">X11/W11*100</f>
        <v>18.770690545094755</v>
      </c>
    </row>
    <row r="12" spans="1:25">
      <c r="A12" s="18">
        <v>3</v>
      </c>
      <c r="B12" s="5">
        <v>5.0179051029543418</v>
      </c>
      <c r="C12" s="5">
        <v>6.5638730115005854</v>
      </c>
      <c r="D12" s="5">
        <v>6.1123200881481994</v>
      </c>
      <c r="E12" s="5">
        <v>5.472143791749879</v>
      </c>
      <c r="F12" s="33">
        <f t="shared" si="0"/>
        <v>5.7915604985882512</v>
      </c>
      <c r="G12" s="6">
        <f t="shared" si="1"/>
        <v>0.68311127343856159</v>
      </c>
      <c r="H12" s="20">
        <f t="shared" si="2"/>
        <v>11.79494323861551</v>
      </c>
      <c r="R12" s="15">
        <v>3</v>
      </c>
      <c r="S12" s="29">
        <v>0.35588641412018973</v>
      </c>
      <c r="T12" s="29">
        <v>0.37431710392027379</v>
      </c>
      <c r="U12" s="29">
        <v>2.1387404694722938</v>
      </c>
      <c r="V12" s="29">
        <v>1.4411958936182985</v>
      </c>
      <c r="W12" s="7">
        <f>AVERAGE(S12:V12)</f>
        <v>1.0775349702827639</v>
      </c>
      <c r="X12" s="7">
        <f>STDEVA(S12:V12)</f>
        <v>0.87057421373372768</v>
      </c>
      <c r="Y12" s="31">
        <f t="shared" si="3"/>
        <v>80.793128552038908</v>
      </c>
    </row>
    <row r="13" spans="1:25">
      <c r="A13" s="18">
        <v>4</v>
      </c>
      <c r="B13" s="5">
        <v>3.4052062530128779</v>
      </c>
      <c r="C13" s="5">
        <v>4.8680531643826184</v>
      </c>
      <c r="D13" s="5">
        <v>7.7804558914675299</v>
      </c>
      <c r="E13" s="5">
        <v>5.0579849872598306</v>
      </c>
      <c r="F13" s="33">
        <f t="shared" si="0"/>
        <v>5.2779250740307138</v>
      </c>
      <c r="G13" s="6">
        <f t="shared" si="1"/>
        <v>1.8244729740304728</v>
      </c>
      <c r="H13" s="20">
        <f t="shared" si="2"/>
        <v>34.56799686315243</v>
      </c>
      <c r="R13" s="15">
        <v>4</v>
      </c>
      <c r="S13" s="30">
        <v>1.7462328150327191</v>
      </c>
      <c r="T13" s="30">
        <v>1.5721918712853453</v>
      </c>
      <c r="U13" s="30">
        <v>2.3474815392927901</v>
      </c>
      <c r="V13" s="30">
        <v>1.7707270216725701</v>
      </c>
      <c r="W13" s="7">
        <f>AVERAGE(S13:V13)</f>
        <v>1.8591583118208561</v>
      </c>
      <c r="X13" s="7">
        <f>STDEVA(S13:V13)</f>
        <v>0.33733345193560133</v>
      </c>
      <c r="Y13" s="31">
        <f t="shared" si="3"/>
        <v>18.144417814813067</v>
      </c>
    </row>
    <row r="14" spans="1:25">
      <c r="A14" s="18">
        <v>5</v>
      </c>
      <c r="B14" s="5">
        <v>7.4012809035190408</v>
      </c>
      <c r="C14" s="5">
        <v>10.391295365332967</v>
      </c>
      <c r="D14" s="5">
        <v>4.6354934233179534</v>
      </c>
      <c r="E14" s="5">
        <v>12.516493354452173</v>
      </c>
      <c r="F14" s="33">
        <f t="shared" si="0"/>
        <v>8.736140761655534</v>
      </c>
      <c r="G14" s="6">
        <f t="shared" si="1"/>
        <v>3.4461457660318646</v>
      </c>
      <c r="H14" s="20">
        <f t="shared" si="2"/>
        <v>39.44700366044475</v>
      </c>
      <c r="R14" s="15">
        <v>5</v>
      </c>
      <c r="S14" s="30">
        <v>0.42696764123191455</v>
      </c>
      <c r="T14" s="30">
        <v>0.43123011346581019</v>
      </c>
      <c r="U14" s="30">
        <v>0.58485921834664112</v>
      </c>
      <c r="V14" s="30">
        <v>0.45644473794800983</v>
      </c>
      <c r="W14" s="7">
        <f t="shared" ref="W14:W15" si="4">AVERAGE(S14:V14)</f>
        <v>0.47487542774809394</v>
      </c>
      <c r="X14" s="7">
        <f t="shared" ref="X14:X15" si="5">STDEVA(S14:V14)</f>
        <v>7.4467429096241017E-2</v>
      </c>
      <c r="Y14" s="31">
        <f t="shared" si="3"/>
        <v>15.681466074033965</v>
      </c>
    </row>
    <row r="15" spans="1:25">
      <c r="A15" s="18">
        <v>6</v>
      </c>
      <c r="B15" s="5">
        <v>4.9851938571723711</v>
      </c>
      <c r="C15" s="5">
        <v>3.389504855037532</v>
      </c>
      <c r="D15" s="5">
        <v>4.7867915432821428</v>
      </c>
      <c r="E15" s="5">
        <v>4.433510088836857</v>
      </c>
      <c r="F15" s="34">
        <f t="shared" si="0"/>
        <v>4.3987500860822255</v>
      </c>
      <c r="G15" s="8">
        <f t="shared" si="1"/>
        <v>0.71046385395604827</v>
      </c>
      <c r="H15" s="21">
        <f t="shared" si="2"/>
        <v>16.151493948337205</v>
      </c>
      <c r="R15" s="15">
        <v>6</v>
      </c>
      <c r="S15" s="30">
        <v>2.0482679954373535</v>
      </c>
      <c r="T15" s="30">
        <v>2.6891397010265958</v>
      </c>
      <c r="U15" s="30">
        <v>2.9946569010025814</v>
      </c>
      <c r="V15" s="30">
        <v>2.4300294170618959</v>
      </c>
      <c r="W15" s="9">
        <f t="shared" si="4"/>
        <v>2.5405235036321066</v>
      </c>
      <c r="X15" s="9">
        <f t="shared" si="5"/>
        <v>0.40118505507654328</v>
      </c>
      <c r="Y15" s="31">
        <f t="shared" si="3"/>
        <v>15.791432533608985</v>
      </c>
    </row>
    <row r="16" spans="1:25">
      <c r="A16" s="18" t="s">
        <v>4</v>
      </c>
      <c r="B16" s="5">
        <f>AVERAGE(B10:B15)</f>
        <v>5.7410531873378785</v>
      </c>
      <c r="C16" s="5">
        <f t="shared" ref="C16:E16" si="6">AVERAGE(C10:C15)</f>
        <v>6.7498335743635662</v>
      </c>
      <c r="D16" s="5">
        <f t="shared" si="6"/>
        <v>7.3669857447834168</v>
      </c>
      <c r="E16" s="5">
        <f t="shared" si="6"/>
        <v>6.4493377407432915</v>
      </c>
      <c r="F16" s="22"/>
      <c r="G16" s="22"/>
      <c r="H16" s="23"/>
      <c r="R16" s="18" t="s">
        <v>7</v>
      </c>
      <c r="S16" s="10">
        <f>AVERAGE(S10:S15)</f>
        <v>0.84600068039462883</v>
      </c>
      <c r="T16" s="10">
        <f t="shared" ref="T16:V16" si="7">AVERAGE(T10:T15)</f>
        <v>1.2355065938244183</v>
      </c>
      <c r="U16" s="10">
        <f t="shared" si="7"/>
        <v>1.9728342438614399</v>
      </c>
      <c r="V16" s="10">
        <f t="shared" si="7"/>
        <v>1.1213203658121709</v>
      </c>
      <c r="W16" s="22"/>
      <c r="X16" s="22"/>
      <c r="Y16" s="23"/>
    </row>
    <row r="17" spans="1:25">
      <c r="A17" s="18" t="s">
        <v>5</v>
      </c>
      <c r="B17" s="5">
        <f>STDEVA(B10:B15)</f>
        <v>4.4025509821173818</v>
      </c>
      <c r="C17" s="5">
        <f t="shared" ref="C17:E17" si="8">STDEVA(C10:C15)</f>
        <v>5.1966149567935993</v>
      </c>
      <c r="D17" s="5">
        <f t="shared" si="8"/>
        <v>6.9356836774376029</v>
      </c>
      <c r="E17" s="5">
        <f t="shared" si="8"/>
        <v>4.4688589067910289</v>
      </c>
      <c r="F17" s="22"/>
      <c r="G17" s="22"/>
      <c r="H17" s="23"/>
      <c r="R17" s="18" t="s">
        <v>5</v>
      </c>
      <c r="S17" s="10">
        <f>STDEVA(S10:S15)</f>
        <v>0.83761989776234524</v>
      </c>
      <c r="T17" s="10">
        <f t="shared" ref="T17:V17" si="9">STDEVA(T10:T15)</f>
        <v>0.95153416176214811</v>
      </c>
      <c r="U17" s="10">
        <f t="shared" si="9"/>
        <v>1.080597341891339</v>
      </c>
      <c r="V17" s="10">
        <f t="shared" si="9"/>
        <v>0.91411708893413945</v>
      </c>
      <c r="W17" s="22"/>
      <c r="X17" s="22"/>
      <c r="Y17" s="23"/>
    </row>
    <row r="18" spans="1:25" ht="15" thickBot="1">
      <c r="A18" s="28" t="s">
        <v>19</v>
      </c>
      <c r="B18" s="35">
        <f>(B17/SQRT(6))</f>
        <v>1.7973339121294225</v>
      </c>
      <c r="C18" s="35">
        <f t="shared" ref="C18:E18" si="10">(C17/SQRT(6))</f>
        <v>2.1215091723099286</v>
      </c>
      <c r="D18" s="35">
        <f t="shared" si="10"/>
        <v>2.8314810045120202</v>
      </c>
      <c r="E18" s="35">
        <f t="shared" si="10"/>
        <v>1.8244040090216456</v>
      </c>
      <c r="F18" s="25"/>
      <c r="G18" s="25"/>
      <c r="H18" s="26"/>
      <c r="R18" s="28" t="s">
        <v>19</v>
      </c>
      <c r="S18" s="35">
        <f>(S17/SQRT(6))</f>
        <v>0.34195689131999318</v>
      </c>
      <c r="T18" s="35">
        <f t="shared" ref="T18:V18" si="11">(T17/SQRT(6))</f>
        <v>0.38846219485736189</v>
      </c>
      <c r="U18" s="35">
        <f t="shared" si="11"/>
        <v>0.44115201750693372</v>
      </c>
      <c r="V18" s="35">
        <f t="shared" si="11"/>
        <v>0.37318673884116549</v>
      </c>
      <c r="W18" s="25"/>
      <c r="X18" s="25"/>
      <c r="Y18" s="26"/>
    </row>
    <row r="20" spans="1:25" ht="15" thickBot="1"/>
    <row r="21" spans="1:25" ht="32.25" customHeight="1">
      <c r="A21" s="11"/>
      <c r="B21" s="12" t="s">
        <v>8</v>
      </c>
      <c r="C21" s="12"/>
      <c r="D21" s="13"/>
      <c r="E21" s="13" t="s">
        <v>12</v>
      </c>
      <c r="F21" s="13"/>
      <c r="G21" s="13"/>
      <c r="H21" s="14"/>
      <c r="R21" s="11"/>
      <c r="S21" s="12" t="s">
        <v>9</v>
      </c>
      <c r="T21" s="12"/>
      <c r="U21" s="13"/>
      <c r="V21" s="13"/>
      <c r="W21" s="13" t="s">
        <v>13</v>
      </c>
      <c r="X21" s="13"/>
      <c r="Y21" s="14"/>
    </row>
    <row r="22" spans="1:25">
      <c r="A22" s="15"/>
      <c r="B22" s="16"/>
      <c r="C22" s="16"/>
      <c r="D22" s="16"/>
      <c r="E22" s="16"/>
      <c r="F22" s="16"/>
      <c r="G22" s="16"/>
      <c r="H22" s="17"/>
      <c r="R22" s="15"/>
      <c r="S22" s="16"/>
      <c r="T22" s="16"/>
      <c r="U22" s="16"/>
      <c r="V22" s="16"/>
      <c r="W22" s="16"/>
      <c r="X22" s="16"/>
      <c r="Y22" s="17"/>
    </row>
    <row r="23" spans="1:25">
      <c r="A23" s="15"/>
      <c r="B23" s="16"/>
      <c r="C23" s="16"/>
      <c r="D23" s="16"/>
      <c r="E23" s="16"/>
      <c r="F23" s="16"/>
      <c r="G23" s="16"/>
      <c r="H23" s="17"/>
      <c r="R23" s="15"/>
      <c r="S23" s="16"/>
      <c r="T23" s="16"/>
      <c r="U23" s="16"/>
      <c r="V23" s="16"/>
      <c r="W23" s="16"/>
      <c r="X23" s="16"/>
      <c r="Y23" s="17"/>
    </row>
    <row r="24" spans="1:25">
      <c r="A24" s="15"/>
      <c r="B24" s="37" t="s">
        <v>1</v>
      </c>
      <c r="C24" s="37"/>
      <c r="D24" s="37"/>
      <c r="E24" s="37"/>
      <c r="F24" s="16"/>
      <c r="G24" s="16"/>
      <c r="H24" s="17"/>
      <c r="R24" s="15"/>
      <c r="S24" s="37" t="s">
        <v>1</v>
      </c>
      <c r="T24" s="37"/>
      <c r="U24" s="37"/>
      <c r="V24" s="37"/>
      <c r="W24" s="16"/>
      <c r="X24" s="16"/>
      <c r="Y24" s="17"/>
    </row>
    <row r="25" spans="1:25" ht="29">
      <c r="A25" s="15" t="s">
        <v>2</v>
      </c>
      <c r="B25" s="36" t="s">
        <v>17</v>
      </c>
      <c r="C25" s="36" t="s">
        <v>3</v>
      </c>
      <c r="D25" s="36" t="s">
        <v>21</v>
      </c>
      <c r="E25" s="36" t="s">
        <v>22</v>
      </c>
      <c r="F25" s="16" t="s">
        <v>4</v>
      </c>
      <c r="G25" s="16" t="s">
        <v>5</v>
      </c>
      <c r="H25" s="17" t="s">
        <v>6</v>
      </c>
      <c r="R25" s="15" t="s">
        <v>2</v>
      </c>
      <c r="S25" s="36" t="s">
        <v>17</v>
      </c>
      <c r="T25" s="36" t="s">
        <v>3</v>
      </c>
      <c r="U25" s="36" t="s">
        <v>21</v>
      </c>
      <c r="V25" s="36" t="s">
        <v>18</v>
      </c>
      <c r="W25" s="16" t="s">
        <v>4</v>
      </c>
      <c r="X25" s="16" t="s">
        <v>5</v>
      </c>
      <c r="Y25" s="17" t="s">
        <v>6</v>
      </c>
    </row>
    <row r="26" spans="1:25">
      <c r="A26" s="15">
        <v>1</v>
      </c>
      <c r="B26" s="16">
        <v>0.49538211226491846</v>
      </c>
      <c r="C26" s="16">
        <v>0.24831315499832513</v>
      </c>
      <c r="D26" s="16">
        <v>0.33799109920084225</v>
      </c>
      <c r="E26" s="16">
        <v>0.6195626166435374</v>
      </c>
      <c r="F26" s="22">
        <f>AVERAGE(B26:E26)</f>
        <v>0.42531224577690574</v>
      </c>
      <c r="G26" s="22">
        <f>STDEVA(B26:E26)</f>
        <v>0.16492084318168584</v>
      </c>
      <c r="H26" s="23">
        <f>G26/F26*100</f>
        <v>38.776415402859996</v>
      </c>
      <c r="R26" s="15">
        <v>1</v>
      </c>
      <c r="S26" s="16">
        <v>3.470369682333271</v>
      </c>
      <c r="T26" s="16">
        <v>3.3241686791751808</v>
      </c>
      <c r="U26" s="16">
        <v>2.990154189113877</v>
      </c>
      <c r="V26" s="27">
        <v>3.747910087311908</v>
      </c>
      <c r="W26" s="22">
        <f>AVERAGE(S26:V26)</f>
        <v>3.383150659483559</v>
      </c>
      <c r="X26" s="22">
        <f>STDEVA(S26:V26)</f>
        <v>0.31547936956355238</v>
      </c>
      <c r="Y26" s="23">
        <f>X26/W26*100</f>
        <v>9.3250168649512819</v>
      </c>
    </row>
    <row r="27" spans="1:25">
      <c r="A27" s="15">
        <v>2</v>
      </c>
      <c r="B27" s="16">
        <v>0.15475905632387424</v>
      </c>
      <c r="C27" s="16">
        <v>0.1181030769966981</v>
      </c>
      <c r="D27" s="16">
        <v>0.14183854141742833</v>
      </c>
      <c r="E27" s="16">
        <v>0.15815667320668039</v>
      </c>
      <c r="F27" s="22">
        <f t="shared" ref="F27:F31" si="12">AVERAGE(B27:E27)</f>
        <v>0.14321433698617025</v>
      </c>
      <c r="G27" s="22">
        <f t="shared" ref="G27:G31" si="13">STDEVA(B27:E27)</f>
        <v>1.8156928411481369E-2</v>
      </c>
      <c r="H27" s="23">
        <f t="shared" ref="H27:H31" si="14">G27/F27*100</f>
        <v>12.678149962901216</v>
      </c>
      <c r="R27" s="15">
        <v>2</v>
      </c>
      <c r="S27" s="16">
        <v>1.7744751997027681</v>
      </c>
      <c r="T27" s="16">
        <v>1.9992569199331225</v>
      </c>
      <c r="U27" s="16">
        <v>1.6630131896711871</v>
      </c>
      <c r="V27" s="16">
        <v>2.0039011703511052</v>
      </c>
      <c r="W27" s="22">
        <f t="shared" ref="W27:W31" si="15">AVERAGE(S27:V27)</f>
        <v>1.8601616199145456</v>
      </c>
      <c r="X27" s="22">
        <f t="shared" ref="X27:X31" si="16">STDEVA(S27:V27)</f>
        <v>0.16952701554923519</v>
      </c>
      <c r="Y27" s="23">
        <f t="shared" ref="Y27:Y31" si="17">X27/W27*100</f>
        <v>9.1135637750134375</v>
      </c>
    </row>
    <row r="28" spans="1:25">
      <c r="A28" s="15">
        <v>3</v>
      </c>
      <c r="B28" s="16">
        <v>0.46566492798009279</v>
      </c>
      <c r="C28" s="16">
        <v>0.31042733406709094</v>
      </c>
      <c r="D28" s="16">
        <v>0.29817677178542373</v>
      </c>
      <c r="E28" s="16">
        <v>0.77704933722543912</v>
      </c>
      <c r="F28" s="22">
        <f t="shared" si="12"/>
        <v>0.46282959276451163</v>
      </c>
      <c r="G28" s="22">
        <f t="shared" si="13"/>
        <v>0.22291933282940596</v>
      </c>
      <c r="H28" s="23">
        <f t="shared" si="14"/>
        <v>48.164451088335582</v>
      </c>
      <c r="R28" s="15">
        <v>3</v>
      </c>
      <c r="S28" s="16">
        <v>1.2645365038082854</v>
      </c>
      <c r="T28" s="16">
        <v>1.3152517183726549</v>
      </c>
      <c r="U28" s="16">
        <v>1.1385844324725989</v>
      </c>
      <c r="V28" s="16">
        <v>1.2370425413338288</v>
      </c>
      <c r="W28" s="22">
        <f t="shared" si="15"/>
        <v>1.238853798996842</v>
      </c>
      <c r="X28" s="22">
        <f t="shared" si="16"/>
        <v>7.4282052405857696E-2</v>
      </c>
      <c r="Y28" s="23">
        <f t="shared" si="17"/>
        <v>5.9960305619603664</v>
      </c>
    </row>
    <row r="29" spans="1:25">
      <c r="A29" s="15">
        <v>4</v>
      </c>
      <c r="B29" s="16">
        <v>0.3811073359812413</v>
      </c>
      <c r="C29" s="16">
        <v>0.38259080250753696</v>
      </c>
      <c r="D29" s="16">
        <v>0.39565487869072113</v>
      </c>
      <c r="E29" s="16">
        <v>0.40517777671436089</v>
      </c>
      <c r="F29" s="22">
        <f>AVERAGE(B29:E29)</f>
        <v>0.3911326984734651</v>
      </c>
      <c r="G29" s="22">
        <f t="shared" si="13"/>
        <v>1.1419080764280071E-2</v>
      </c>
      <c r="H29" s="23">
        <f>G29/F29*100</f>
        <v>2.9194901906302153</v>
      </c>
      <c r="R29" s="15">
        <v>4</v>
      </c>
      <c r="S29" s="16">
        <v>3.0726360765372469</v>
      </c>
      <c r="T29" s="16">
        <v>3.4681404421326398</v>
      </c>
      <c r="U29" s="16">
        <v>3.3291844696266022</v>
      </c>
      <c r="V29" s="16">
        <v>3.8400520156046811</v>
      </c>
      <c r="W29" s="22">
        <f t="shared" si="15"/>
        <v>3.4275032509752927</v>
      </c>
      <c r="X29" s="22">
        <f t="shared" si="16"/>
        <v>0.32012766139043519</v>
      </c>
      <c r="Y29" s="23">
        <f t="shared" si="17"/>
        <v>9.3399666739730485</v>
      </c>
    </row>
    <row r="30" spans="1:25">
      <c r="A30" s="15">
        <v>5</v>
      </c>
      <c r="B30" s="16">
        <v>0.25960664210173706</v>
      </c>
      <c r="C30" s="16">
        <v>0.11417906876585154</v>
      </c>
      <c r="D30" s="16">
        <v>0.24347992534813609</v>
      </c>
      <c r="E30" s="16">
        <v>0.1949562138105948</v>
      </c>
      <c r="F30" s="22">
        <f t="shared" si="12"/>
        <v>0.20305546250657988</v>
      </c>
      <c r="G30" s="22">
        <f t="shared" si="13"/>
        <v>6.5311520942399545E-2</v>
      </c>
      <c r="H30" s="23">
        <f>G30/F30*100</f>
        <v>32.164375257958483</v>
      </c>
      <c r="R30" s="15">
        <v>5</v>
      </c>
      <c r="S30" s="16">
        <v>1.8315065948355937</v>
      </c>
      <c r="T30" s="16">
        <v>1.7776332899869962</v>
      </c>
      <c r="U30" s="16">
        <v>1.7923091213078208</v>
      </c>
      <c r="V30" s="16">
        <v>1.7880364109232769</v>
      </c>
      <c r="W30" s="22">
        <f t="shared" si="15"/>
        <v>1.797371354263422</v>
      </c>
      <c r="X30" s="22">
        <f t="shared" si="16"/>
        <v>2.3576635326532137E-2</v>
      </c>
      <c r="Y30" s="23">
        <f t="shared" si="17"/>
        <v>1.3117286681245703</v>
      </c>
    </row>
    <row r="31" spans="1:25">
      <c r="A31" s="15">
        <v>6</v>
      </c>
      <c r="B31" s="16">
        <v>7.2594152270660864E-2</v>
      </c>
      <c r="C31" s="16">
        <v>7.862372589366895E-2</v>
      </c>
      <c r="D31" s="16">
        <v>0.14537971957697277</v>
      </c>
      <c r="E31" s="16">
        <v>0.35832894673876631</v>
      </c>
      <c r="F31" s="22">
        <f t="shared" si="12"/>
        <v>0.16373163612001723</v>
      </c>
      <c r="G31" s="22">
        <f t="shared" si="13"/>
        <v>0.13385851172829294</v>
      </c>
      <c r="H31" s="23">
        <f t="shared" si="14"/>
        <v>81.754824480085858</v>
      </c>
      <c r="R31" s="15">
        <v>6</v>
      </c>
      <c r="S31" s="16">
        <v>1.7395504365595393</v>
      </c>
      <c r="T31" s="16">
        <v>2.0386401634776146</v>
      </c>
      <c r="U31" s="16">
        <v>1.9275496934794722</v>
      </c>
      <c r="V31" s="16">
        <v>2.0287943525914915</v>
      </c>
      <c r="W31" s="22">
        <f t="shared" si="15"/>
        <v>1.9336336615270293</v>
      </c>
      <c r="X31" s="22">
        <f t="shared" si="16"/>
        <v>0.13878909113801571</v>
      </c>
      <c r="Y31" s="23">
        <f t="shared" si="17"/>
        <v>7.1776311045604766</v>
      </c>
    </row>
    <row r="32" spans="1:25">
      <c r="A32" s="15" t="s">
        <v>4</v>
      </c>
      <c r="B32" s="22">
        <f>AVERAGE(B26:B31)</f>
        <v>0.30485237115375413</v>
      </c>
      <c r="C32" s="22">
        <f t="shared" ref="C32:E32" si="18">AVERAGE(C26:C31)</f>
        <v>0.20870619387152858</v>
      </c>
      <c r="D32" s="22">
        <f t="shared" si="18"/>
        <v>0.26042015600325402</v>
      </c>
      <c r="E32" s="22">
        <f t="shared" si="18"/>
        <v>0.41887192738989648</v>
      </c>
      <c r="F32" s="22"/>
      <c r="G32" s="22"/>
      <c r="H32" s="23"/>
      <c r="R32" s="15" t="s">
        <v>4</v>
      </c>
      <c r="S32" s="22">
        <f>AVERAGE(S26:S31)</f>
        <v>2.1921790822961174</v>
      </c>
      <c r="T32" s="22">
        <f t="shared" ref="T32:V32" si="19">AVERAGE(T26:T31)</f>
        <v>2.3205152021797013</v>
      </c>
      <c r="U32" s="22">
        <f t="shared" si="19"/>
        <v>2.1401325159452598</v>
      </c>
      <c r="V32" s="22">
        <f t="shared" si="19"/>
        <v>2.4409560963527155</v>
      </c>
      <c r="W32" s="22"/>
      <c r="X32" s="22"/>
      <c r="Y32" s="23"/>
    </row>
    <row r="33" spans="1:25">
      <c r="A33" s="15" t="s">
        <v>5</v>
      </c>
      <c r="B33" s="22">
        <f>STDEVA(B26:B31)</f>
        <v>0.17117017248023669</v>
      </c>
      <c r="C33" s="22">
        <f t="shared" ref="C33:E33" si="20">STDEVA(C26:C31)</f>
        <v>0.12346457750810309</v>
      </c>
      <c r="D33" s="22">
        <f t="shared" si="20"/>
        <v>0.10326094734198513</v>
      </c>
      <c r="E33" s="22">
        <f t="shared" si="20"/>
        <v>0.24105247664771828</v>
      </c>
      <c r="F33" s="22"/>
      <c r="G33" s="22"/>
      <c r="H33" s="23"/>
      <c r="R33" s="15" t="s">
        <v>5</v>
      </c>
      <c r="S33" s="22">
        <f>STDEVA(S26:S31)</f>
        <v>0.86935957461120339</v>
      </c>
      <c r="T33" s="22">
        <f t="shared" ref="T33:V33" si="21">STDEVA(T26:T31)</f>
        <v>0.87318953922723552</v>
      </c>
      <c r="U33" s="22">
        <f t="shared" si="21"/>
        <v>0.8406301658501687</v>
      </c>
      <c r="V33" s="22">
        <f t="shared" si="21"/>
        <v>1.0864809617010065</v>
      </c>
      <c r="W33" s="22"/>
      <c r="X33" s="22"/>
      <c r="Y33" s="23"/>
    </row>
    <row r="34" spans="1:25" ht="15" thickBot="1">
      <c r="A34" s="24" t="s">
        <v>19</v>
      </c>
      <c r="B34" s="25">
        <f>(B33/SQRT(6))</f>
        <v>6.9879930293461207E-2</v>
      </c>
      <c r="C34" s="25">
        <f t="shared" ref="C34:E34" si="22">(C33/SQRT(6))</f>
        <v>5.0404202700526202E-2</v>
      </c>
      <c r="D34" s="25">
        <f t="shared" si="22"/>
        <v>4.2156105224044414E-2</v>
      </c>
      <c r="E34" s="25">
        <f t="shared" si="22"/>
        <v>9.8409261503511258E-2</v>
      </c>
      <c r="F34" s="25"/>
      <c r="G34" s="25"/>
      <c r="H34" s="25"/>
      <c r="I34" s="25"/>
      <c r="R34" s="24" t="s">
        <v>19</v>
      </c>
      <c r="S34" s="25">
        <f t="shared" ref="S34" si="23">(S33/SQRT(6))</f>
        <v>0.35491456013341499</v>
      </c>
      <c r="T34" s="25">
        <f t="shared" ref="T34" si="24">(T33/SQRT(6))</f>
        <v>0.3564781366404472</v>
      </c>
      <c r="U34" s="25">
        <f t="shared" ref="U34" si="25">(U33/SQRT(6))</f>
        <v>0.34318582812068504</v>
      </c>
      <c r="V34" s="25">
        <f t="shared" ref="V34" si="26">(V33/SQRT(6))</f>
        <v>0.44355399523596978</v>
      </c>
      <c r="W34" s="25"/>
      <c r="X34" s="25"/>
      <c r="Y34" s="26"/>
    </row>
    <row r="36" spans="1:25" ht="15" thickBot="1"/>
    <row r="37" spans="1:25" ht="45" customHeight="1">
      <c r="A37" s="11"/>
      <c r="B37" s="12" t="s">
        <v>10</v>
      </c>
      <c r="C37" s="12"/>
      <c r="D37" s="13"/>
      <c r="E37" s="13"/>
      <c r="F37" s="13" t="s">
        <v>15</v>
      </c>
      <c r="G37" s="13"/>
      <c r="H37" s="14"/>
      <c r="R37" s="11"/>
      <c r="S37" s="12" t="s">
        <v>11</v>
      </c>
      <c r="T37" s="12"/>
      <c r="U37" s="13"/>
      <c r="V37" s="13"/>
      <c r="W37" s="13" t="s">
        <v>14</v>
      </c>
      <c r="X37" s="13"/>
      <c r="Y37" s="14"/>
    </row>
    <row r="38" spans="1:25">
      <c r="A38" s="15"/>
      <c r="B38" s="16"/>
      <c r="C38" s="16"/>
      <c r="D38" s="16"/>
      <c r="E38" s="16"/>
      <c r="F38" s="16"/>
      <c r="G38" s="16"/>
      <c r="H38" s="17"/>
      <c r="R38" s="15"/>
      <c r="S38" s="16"/>
      <c r="T38" s="16"/>
      <c r="U38" s="16"/>
      <c r="V38" s="16"/>
      <c r="W38" s="16"/>
      <c r="X38" s="16"/>
      <c r="Y38" s="17"/>
    </row>
    <row r="39" spans="1:25">
      <c r="A39" s="15"/>
      <c r="B39" s="16"/>
      <c r="C39" s="16"/>
      <c r="D39" s="16"/>
      <c r="E39" s="16"/>
      <c r="F39" s="16"/>
      <c r="G39" s="16"/>
      <c r="H39" s="17"/>
      <c r="R39" s="15"/>
      <c r="S39" s="16"/>
      <c r="T39" s="16"/>
      <c r="U39" s="16"/>
      <c r="V39" s="16"/>
      <c r="W39" s="16"/>
      <c r="X39" s="16"/>
      <c r="Y39" s="17"/>
    </row>
    <row r="40" spans="1:25">
      <c r="A40" s="15"/>
      <c r="B40" s="37" t="s">
        <v>1</v>
      </c>
      <c r="C40" s="37"/>
      <c r="D40" s="37"/>
      <c r="E40" s="37"/>
      <c r="F40" s="16"/>
      <c r="G40" s="16"/>
      <c r="H40" s="17"/>
      <c r="R40" s="15"/>
      <c r="S40" s="37" t="s">
        <v>1</v>
      </c>
      <c r="T40" s="37"/>
      <c r="U40" s="37"/>
      <c r="V40" s="37"/>
      <c r="W40" s="16"/>
      <c r="X40" s="16"/>
      <c r="Y40" s="17"/>
    </row>
    <row r="41" spans="1:25" ht="29">
      <c r="A41" s="15" t="s">
        <v>2</v>
      </c>
      <c r="B41" s="36" t="s">
        <v>17</v>
      </c>
      <c r="C41" s="36" t="s">
        <v>3</v>
      </c>
      <c r="D41" s="36" t="s">
        <v>21</v>
      </c>
      <c r="E41" s="36" t="s">
        <v>18</v>
      </c>
      <c r="F41" s="16" t="s">
        <v>4</v>
      </c>
      <c r="G41" s="16" t="s">
        <v>5</v>
      </c>
      <c r="H41" s="17" t="s">
        <v>6</v>
      </c>
      <c r="R41" s="15" t="s">
        <v>2</v>
      </c>
      <c r="S41" s="36" t="s">
        <v>23</v>
      </c>
      <c r="T41" s="36" t="s">
        <v>3</v>
      </c>
      <c r="U41" s="36" t="s">
        <v>21</v>
      </c>
      <c r="V41" s="36" t="s">
        <v>18</v>
      </c>
      <c r="W41" s="16" t="s">
        <v>4</v>
      </c>
      <c r="X41" s="16" t="s">
        <v>5</v>
      </c>
      <c r="Y41" s="17" t="s">
        <v>6</v>
      </c>
    </row>
    <row r="42" spans="1:25">
      <c r="A42" s="15">
        <v>1</v>
      </c>
      <c r="B42" s="30">
        <v>0.33382947055071233</v>
      </c>
      <c r="C42" s="30">
        <v>0.41420369976610677</v>
      </c>
      <c r="D42" s="30">
        <v>0.48617903465872847</v>
      </c>
      <c r="E42" s="30">
        <v>0.44397193280884539</v>
      </c>
      <c r="F42" s="22">
        <f>AVERAGE(B42:E42)</f>
        <v>0.41954603444609823</v>
      </c>
      <c r="G42" s="22">
        <f>STDEVA(B42:E42)</f>
        <v>6.432327493224764E-2</v>
      </c>
      <c r="H42" s="23">
        <f>G42/F42*100</f>
        <v>15.331636972131044</v>
      </c>
      <c r="R42" s="15">
        <v>1</v>
      </c>
      <c r="S42" s="16">
        <v>5.5993490938942783</v>
      </c>
      <c r="T42" s="16">
        <v>6.9133660583804843</v>
      </c>
      <c r="U42" s="16">
        <v>5.8080942515760849</v>
      </c>
      <c r="V42" s="16">
        <v>6.0437028382363893</v>
      </c>
      <c r="W42" s="22">
        <f>AVERAGE(S42:V42)</f>
        <v>6.0911280605218083</v>
      </c>
      <c r="X42" s="22">
        <f>STDEVA(S42:V42)</f>
        <v>0.57743085180681486</v>
      </c>
      <c r="Y42" s="23">
        <f>X42/W42*100</f>
        <v>9.4798672112854607</v>
      </c>
    </row>
    <row r="43" spans="1:25">
      <c r="A43" s="15">
        <v>2</v>
      </c>
      <c r="B43" s="30">
        <v>0.38709334467361256</v>
      </c>
      <c r="C43" s="30">
        <v>0.63076759515203062</v>
      </c>
      <c r="D43" s="30">
        <v>0.55453965553901774</v>
      </c>
      <c r="E43" s="30">
        <v>0.55241335317882212</v>
      </c>
      <c r="F43" s="22">
        <f t="shared" ref="F43:F47" si="27">AVERAGE(B43:E43)</f>
        <v>0.53120348713587084</v>
      </c>
      <c r="G43" s="22">
        <f t="shared" ref="G43:G47" si="28">STDEVA(B43:E43)</f>
        <v>0.10275404280585995</v>
      </c>
      <c r="H43" s="23">
        <f t="shared" ref="H43:H47" si="29">G43/F43*100</f>
        <v>19.343631074390444</v>
      </c>
      <c r="R43" s="15">
        <v>2</v>
      </c>
      <c r="S43" s="16">
        <v>4.6257881763545559</v>
      </c>
      <c r="T43" s="16">
        <v>5.8796664920778179</v>
      </c>
      <c r="U43" s="16">
        <v>5.6199618417467994</v>
      </c>
      <c r="V43" s="16">
        <v>5.3717665985225276</v>
      </c>
      <c r="W43" s="22">
        <f t="shared" ref="W43:W47" si="30">AVERAGE(S43:V43)</f>
        <v>5.3742957771754254</v>
      </c>
      <c r="X43" s="22">
        <f t="shared" ref="X43:X47" si="31">STDEVA(S43:V43)</f>
        <v>0.5403768438149481</v>
      </c>
      <c r="Y43" s="23">
        <f t="shared" ref="Y43:Y47" si="32">X43/W43*100</f>
        <v>10.054840042669824</v>
      </c>
    </row>
    <row r="44" spans="1:25">
      <c r="A44" s="15">
        <v>3</v>
      </c>
      <c r="B44" s="30">
        <v>0.27089092068892195</v>
      </c>
      <c r="C44" s="30">
        <v>0.39442908781628749</v>
      </c>
      <c r="D44" s="30">
        <v>0.39070805868594516</v>
      </c>
      <c r="E44" s="30">
        <v>0.34073995322134809</v>
      </c>
      <c r="F44" s="22">
        <f t="shared" si="27"/>
        <v>0.34919200510312565</v>
      </c>
      <c r="G44" s="22">
        <f t="shared" si="28"/>
        <v>5.7655509592005688E-2</v>
      </c>
      <c r="H44" s="23">
        <f t="shared" si="29"/>
        <v>16.511119598794505</v>
      </c>
      <c r="R44" s="15">
        <v>3</v>
      </c>
      <c r="S44" s="16">
        <v>3.3653825918254627</v>
      </c>
      <c r="T44" s="16">
        <v>3.8829728923395015</v>
      </c>
      <c r="U44" s="16">
        <v>3.6206221273921653</v>
      </c>
      <c r="V44" s="16">
        <v>4.2213111201143025</v>
      </c>
      <c r="W44" s="22">
        <f t="shared" si="30"/>
        <v>3.772572182917858</v>
      </c>
      <c r="X44" s="22">
        <f t="shared" si="31"/>
        <v>0.36626362676140345</v>
      </c>
      <c r="Y44" s="23">
        <f t="shared" si="32"/>
        <v>9.7085916187326742</v>
      </c>
    </row>
    <row r="45" spans="1:25">
      <c r="A45" s="15">
        <v>4</v>
      </c>
      <c r="B45" s="30">
        <v>0.60876036572400594</v>
      </c>
      <c r="C45" s="30">
        <v>0.73229853285137159</v>
      </c>
      <c r="D45" s="30">
        <v>0.66287476079098451</v>
      </c>
      <c r="E45" s="30">
        <v>0.75207314480119081</v>
      </c>
      <c r="F45" s="22">
        <f t="shared" si="27"/>
        <v>0.68900170104188818</v>
      </c>
      <c r="G45" s="22">
        <f t="shared" si="28"/>
        <v>6.5761973721122136E-2</v>
      </c>
      <c r="H45" s="23">
        <f t="shared" si="29"/>
        <v>9.5445299513308619</v>
      </c>
      <c r="R45" s="15">
        <v>4</v>
      </c>
      <c r="S45" s="16">
        <v>7.7458991098247614</v>
      </c>
      <c r="T45" s="16">
        <v>9.1066772994326257</v>
      </c>
      <c r="U45" s="16">
        <v>6.876501333258549</v>
      </c>
      <c r="V45" s="16">
        <v>10.686207456063466</v>
      </c>
      <c r="W45" s="22">
        <f t="shared" si="30"/>
        <v>8.6038212996448511</v>
      </c>
      <c r="X45" s="22">
        <f t="shared" si="31"/>
        <v>1.6642176351095483</v>
      </c>
      <c r="Y45" s="23">
        <f t="shared" si="32"/>
        <v>19.34277313707392</v>
      </c>
    </row>
    <row r="46" spans="1:25">
      <c r="A46" s="15">
        <v>5</v>
      </c>
      <c r="B46" s="30">
        <v>0.2781203487135871</v>
      </c>
      <c r="C46" s="30">
        <v>0.49021900914310018</v>
      </c>
      <c r="D46" s="30">
        <v>0.47267701467148626</v>
      </c>
      <c r="E46" s="30">
        <v>0.5324261109929832</v>
      </c>
      <c r="F46" s="22">
        <f t="shared" si="27"/>
        <v>0.44336062088028916</v>
      </c>
      <c r="G46" s="22">
        <f t="shared" si="28"/>
        <v>0.11297812261709372</v>
      </c>
      <c r="H46" s="23">
        <f t="shared" si="29"/>
        <v>25.482218604073704</v>
      </c>
      <c r="R46" s="15">
        <v>5</v>
      </c>
      <c r="S46" s="16">
        <v>9.657952111149859</v>
      </c>
      <c r="T46" s="16">
        <v>5.7296816360652878</v>
      </c>
      <c r="U46" s="16">
        <v>8.2882992692109063</v>
      </c>
      <c r="V46" s="16">
        <v>11.25652031235167</v>
      </c>
      <c r="W46" s="22">
        <f t="shared" si="30"/>
        <v>8.7331133321944314</v>
      </c>
      <c r="X46" s="22">
        <f t="shared" si="31"/>
        <v>2.3410375946366968</v>
      </c>
      <c r="Y46" s="23">
        <f t="shared" si="32"/>
        <v>26.806449264851661</v>
      </c>
    </row>
    <row r="47" spans="1:25">
      <c r="A47" s="15">
        <v>6</v>
      </c>
      <c r="B47" s="30">
        <v>0.33467999149479055</v>
      </c>
      <c r="C47" s="30">
        <v>0.47150754837337872</v>
      </c>
      <c r="D47" s="30">
        <v>0.37805655964278118</v>
      </c>
      <c r="E47" s="30">
        <v>0.44120773974059108</v>
      </c>
      <c r="F47" s="22">
        <f t="shared" si="27"/>
        <v>0.40636295981288539</v>
      </c>
      <c r="G47" s="22">
        <f t="shared" si="28"/>
        <v>6.163785726431751E-2</v>
      </c>
      <c r="H47" s="23">
        <f t="shared" si="29"/>
        <v>15.168178047698882</v>
      </c>
      <c r="R47" s="15">
        <v>6</v>
      </c>
      <c r="S47" s="16">
        <v>19.733601811896936</v>
      </c>
      <c r="T47" s="16">
        <v>22.993630348308226</v>
      </c>
      <c r="U47" s="16">
        <v>18.458153601956734</v>
      </c>
      <c r="V47" s="16">
        <v>24.723590398404429</v>
      </c>
      <c r="W47" s="22">
        <f t="shared" si="30"/>
        <v>21.477244040141581</v>
      </c>
      <c r="X47" s="22">
        <f t="shared" si="31"/>
        <v>2.8863695424909972</v>
      </c>
      <c r="Y47" s="23">
        <f t="shared" si="32"/>
        <v>13.43919888928156</v>
      </c>
    </row>
    <row r="48" spans="1:25">
      <c r="A48" s="15" t="s">
        <v>4</v>
      </c>
      <c r="B48" s="22">
        <f>AVERAGE(B42:B47)</f>
        <v>0.36889574030760502</v>
      </c>
      <c r="C48" s="22">
        <f t="shared" ref="C48:E48" si="33">AVERAGE(C42:C47)</f>
        <v>0.52223757885037925</v>
      </c>
      <c r="D48" s="22">
        <f t="shared" si="33"/>
        <v>0.49083918066482379</v>
      </c>
      <c r="E48" s="22">
        <f t="shared" si="33"/>
        <v>0.51047203912396344</v>
      </c>
      <c r="F48" s="22"/>
      <c r="G48" s="22"/>
      <c r="H48" s="23"/>
      <c r="R48" s="15" t="s">
        <v>4</v>
      </c>
      <c r="S48" s="22">
        <f>AVERAGE(S42:S47)</f>
        <v>8.4546621491576417</v>
      </c>
      <c r="T48" s="22">
        <f t="shared" ref="T48:V48" si="34">AVERAGE(T42:T47)</f>
        <v>9.0843324544339907</v>
      </c>
      <c r="U48" s="22">
        <f t="shared" si="34"/>
        <v>8.1119387375235394</v>
      </c>
      <c r="V48" s="22">
        <f t="shared" si="34"/>
        <v>10.383849787282131</v>
      </c>
      <c r="W48" s="22"/>
      <c r="X48" s="22"/>
      <c r="Y48" s="23"/>
    </row>
    <row r="49" spans="1:25">
      <c r="A49" s="15" t="s">
        <v>5</v>
      </c>
      <c r="B49" s="22">
        <f>STDEVA(B42:B47)</f>
        <v>0.12498933431284036</v>
      </c>
      <c r="C49" s="22">
        <f t="shared" ref="C49:E49" si="35">STDEVA(C42:C47)</f>
        <v>0.13229468851238693</v>
      </c>
      <c r="D49" s="22">
        <f t="shared" si="35"/>
        <v>0.10653800613514573</v>
      </c>
      <c r="E49" s="22">
        <f t="shared" si="35"/>
        <v>0.14045706650402592</v>
      </c>
      <c r="F49" s="22"/>
      <c r="G49" s="22"/>
      <c r="H49" s="23"/>
      <c r="R49" s="15" t="s">
        <v>5</v>
      </c>
      <c r="S49" s="22">
        <f>STDEVA(S42:S47)</f>
        <v>5.9645383165860331</v>
      </c>
      <c r="T49" s="22">
        <f t="shared" ref="T49:V49" si="36">STDEVA(T42:T47)</f>
        <v>7.0250960082134624</v>
      </c>
      <c r="U49" s="22">
        <f t="shared" si="36"/>
        <v>5.2970018651114321</v>
      </c>
      <c r="V49" s="22">
        <f t="shared" si="36"/>
        <v>7.5949439899733635</v>
      </c>
      <c r="W49" s="22"/>
      <c r="X49" s="22"/>
      <c r="Y49" s="23"/>
    </row>
    <row r="50" spans="1:25" ht="15" thickBot="1">
      <c r="A50" s="24" t="s">
        <v>19</v>
      </c>
      <c r="B50" s="25">
        <f>(B49/SQRT(6))</f>
        <v>5.1026682059433337E-2</v>
      </c>
      <c r="C50" s="25">
        <f t="shared" ref="C50:E50" si="37">(C49/SQRT(6))</f>
        <v>5.400908042263123E-2</v>
      </c>
      <c r="D50" s="25">
        <f t="shared" si="37"/>
        <v>4.3493958874101797E-2</v>
      </c>
      <c r="E50" s="25">
        <f t="shared" si="37"/>
        <v>5.7341357283837706E-2</v>
      </c>
      <c r="F50" s="25"/>
      <c r="G50" s="25"/>
      <c r="H50" s="26"/>
      <c r="I50" s="25"/>
      <c r="R50" s="24" t="s">
        <v>19</v>
      </c>
      <c r="S50" s="25">
        <f>(S49/SQRT(6))</f>
        <v>2.4350125711524555</v>
      </c>
      <c r="T50" s="25">
        <f>(T49/SQRT(6))</f>
        <v>2.8679834356976546</v>
      </c>
      <c r="U50" s="25">
        <f>(U49/SQRT(6))</f>
        <v>2.1624919560156362</v>
      </c>
      <c r="V50" s="25">
        <f>(V49/SQRT(6))</f>
        <v>3.1006229000754169</v>
      </c>
      <c r="W50" s="25"/>
      <c r="X50" s="25"/>
      <c r="Y50" s="26"/>
    </row>
  </sheetData>
  <mergeCells count="6">
    <mergeCell ref="S40:V40"/>
    <mergeCell ref="B40:E40"/>
    <mergeCell ref="B8:E8"/>
    <mergeCell ref="S8:V8"/>
    <mergeCell ref="B24:E24"/>
    <mergeCell ref="S24:V24"/>
  </mergeCells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ividual drug conc.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27T04:16:02Z</dcterms:modified>
</cp:coreProperties>
</file>